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Up regulated pathway—(-LgP)" sheetId="1" state="visible" r:id="rId2"/>
    <sheet name="Down regulated pathway (-LgP)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" uniqueCount="96">
  <si>
    <t xml:space="preserve">path_name</t>
  </si>
  <si>
    <t xml:space="preserve">(-LgP)</t>
  </si>
  <si>
    <t xml:space="preserve">Metabolic pathways</t>
  </si>
  <si>
    <t xml:space="preserve">ECM-receptor interaction</t>
  </si>
  <si>
    <t xml:space="preserve">Protein digestion and absorption</t>
  </si>
  <si>
    <t xml:space="preserve">Mucin type O-Glycan biosynthesis</t>
  </si>
  <si>
    <t xml:space="preserve">Focal adhesion</t>
  </si>
  <si>
    <t xml:space="preserve">PI3K-Akt signaling pathway</t>
  </si>
  <si>
    <t xml:space="preserve">Purine metabolism</t>
  </si>
  <si>
    <t xml:space="preserve">Amino sugar and nucleotide sugar metabolism</t>
  </si>
  <si>
    <t xml:space="preserve">Malaria</t>
  </si>
  <si>
    <t xml:space="preserve">Salivary secretion</t>
  </si>
  <si>
    <t xml:space="preserve">Vibrio cholerae infection</t>
  </si>
  <si>
    <t xml:space="preserve">Glycosphingolipid biosynthesis - lacto and neolacto series</t>
  </si>
  <si>
    <t xml:space="preserve">Starch and sucrose metabolism</t>
  </si>
  <si>
    <t xml:space="preserve">Galactose metabolism</t>
  </si>
  <si>
    <t xml:space="preserve">p53 signaling pathway</t>
  </si>
  <si>
    <t xml:space="preserve">Epithelial cell signaling in Helicobacter pylori infection</t>
  </si>
  <si>
    <t xml:space="preserve">Biosynthesis of amino acids</t>
  </si>
  <si>
    <t xml:space="preserve">Cholinergic synapse</t>
  </si>
  <si>
    <t xml:space="preserve">Fructose and mannose metabolism</t>
  </si>
  <si>
    <t xml:space="preserve">Riboflavin metabolism</t>
  </si>
  <si>
    <t xml:space="preserve">Transcriptional misregulation in cancer</t>
  </si>
  <si>
    <t xml:space="preserve">ABC transporters</t>
  </si>
  <si>
    <t xml:space="preserve">Glycosaminoglycan biosynthesis - keratan sulfate</t>
  </si>
  <si>
    <t xml:space="preserve">Axon guidance</t>
  </si>
  <si>
    <t xml:space="preserve">Carbohydrate digestion and absorption</t>
  </si>
  <si>
    <t xml:space="preserve">Progesterone-mediated oocyte maturation</t>
  </si>
  <si>
    <t xml:space="preserve">Sphingolipid metabolism</t>
  </si>
  <si>
    <t xml:space="preserve">2-Oxocarboxylic acid metabolism</t>
  </si>
  <si>
    <t xml:space="preserve">Proteoglycans in cancer</t>
  </si>
  <si>
    <t xml:space="preserve">Neuroactive ligand-receptor interaction</t>
  </si>
  <si>
    <t xml:space="preserve">Cell adhesion molecules (CAMs)</t>
  </si>
  <si>
    <t xml:space="preserve">Natural killer cell mediated cytotoxicity</t>
  </si>
  <si>
    <t xml:space="preserve">Mineral absorption</t>
  </si>
  <si>
    <t xml:space="preserve">Cytokine-cytokine receptor interaction</t>
  </si>
  <si>
    <t xml:space="preserve">Complement and coagulation cascades</t>
  </si>
  <si>
    <t xml:space="preserve">Vascular smooth muscle contraction</t>
  </si>
  <si>
    <t xml:space="preserve">Osteoclast differentiation</t>
  </si>
  <si>
    <t xml:space="preserve">Calcium signaling pathway</t>
  </si>
  <si>
    <t xml:space="preserve">Tyrosine metabolism</t>
  </si>
  <si>
    <t xml:space="preserve">Chemokine signaling pathway</t>
  </si>
  <si>
    <t xml:space="preserve">Pathways in cancer</t>
  </si>
  <si>
    <t xml:space="preserve">Circadian entrainment</t>
  </si>
  <si>
    <t xml:space="preserve">African trypanosomiasis</t>
  </si>
  <si>
    <t xml:space="preserve">Antigen processing and presentation</t>
  </si>
  <si>
    <t xml:space="preserve">Arachidonic acid metabolism</t>
  </si>
  <si>
    <t xml:space="preserve">Leukocyte transendothelial migration</t>
  </si>
  <si>
    <t xml:space="preserve">Long-term depression</t>
  </si>
  <si>
    <t xml:space="preserve">Graft-versus-host disease</t>
  </si>
  <si>
    <t xml:space="preserve">TGF-beta signaling pathway</t>
  </si>
  <si>
    <t xml:space="preserve">Endocrine and other factor-regulated calcium reabsorption</t>
  </si>
  <si>
    <t xml:space="preserve">Endocytosis</t>
  </si>
  <si>
    <t xml:space="preserve">Amphetamine addiction</t>
  </si>
  <si>
    <t xml:space="preserve">Serotonergic synapse</t>
  </si>
  <si>
    <t xml:space="preserve">Morphine addiction</t>
  </si>
  <si>
    <t xml:space="preserve">Fc gamma R-mediated phagocytosis</t>
  </si>
  <si>
    <t xml:space="preserve">Regulation of actin cytoskeleton</t>
  </si>
  <si>
    <t xml:space="preserve">Pancreatic secretion</t>
  </si>
  <si>
    <t xml:space="preserve">HIF-1 signaling pathway</t>
  </si>
  <si>
    <t xml:space="preserve">Dopaminergic synapse</t>
  </si>
  <si>
    <t xml:space="preserve">Phagosome</t>
  </si>
  <si>
    <t xml:space="preserve">Insulin secretion</t>
  </si>
  <si>
    <t xml:space="preserve">Hematopoietic cell lineage</t>
  </si>
  <si>
    <t xml:space="preserve">Gap junction</t>
  </si>
  <si>
    <t xml:space="preserve">Long-term potentiation</t>
  </si>
  <si>
    <t xml:space="preserve">Prion diseases</t>
  </si>
  <si>
    <t xml:space="preserve">Staphylococcus aureus infection</t>
  </si>
  <si>
    <t xml:space="preserve">Jak-STAT signaling pathway</t>
  </si>
  <si>
    <t xml:space="preserve">Tight junction</t>
  </si>
  <si>
    <t xml:space="preserve">MAPK signaling pathway</t>
  </si>
  <si>
    <t xml:space="preserve">Wnt signaling pathway</t>
  </si>
  <si>
    <t xml:space="preserve">Retinol metabolism</t>
  </si>
  <si>
    <t xml:space="preserve">Glutamatergic synapse</t>
  </si>
  <si>
    <t xml:space="preserve">PPAR signaling pathway</t>
  </si>
  <si>
    <t xml:space="preserve">Adipocytokine signaling pathway</t>
  </si>
  <si>
    <t xml:space="preserve">Melanoma</t>
  </si>
  <si>
    <t xml:space="preserve">Bile secretion</t>
  </si>
  <si>
    <t xml:space="preserve">Cocaine addiction</t>
  </si>
  <si>
    <t xml:space="preserve">Drug metabolism - cytochrome P450</t>
  </si>
  <si>
    <t xml:space="preserve">Pertussis</t>
  </si>
  <si>
    <t xml:space="preserve">Melanogenesis</t>
  </si>
  <si>
    <t xml:space="preserve">Bacterial invasion of epithelial cells</t>
  </si>
  <si>
    <t xml:space="preserve">Amyotrophic lateral sclerosis (ALS)</t>
  </si>
  <si>
    <t xml:space="preserve">Retrograde endocannabinoid signaling</t>
  </si>
  <si>
    <t xml:space="preserve">Phosphatidylinositol signaling system</t>
  </si>
  <si>
    <t xml:space="preserve">Hypertrophic cardiomyopathy (HCM)</t>
  </si>
  <si>
    <t xml:space="preserve">Tryptophan metabolism</t>
  </si>
  <si>
    <t xml:space="preserve">ErbB signaling pathway</t>
  </si>
  <si>
    <t xml:space="preserve">Fat digestion and absorption</t>
  </si>
  <si>
    <t xml:space="preserve">Hepatitis B</t>
  </si>
  <si>
    <t xml:space="preserve">Dilated cardiomyopathy</t>
  </si>
  <si>
    <t xml:space="preserve">Proximal tubule bicarbonate reclamation</t>
  </si>
  <si>
    <t xml:space="preserve">Rheumatoid arthritis</t>
  </si>
  <si>
    <t xml:space="preserve">Fatty acid degradation</t>
  </si>
  <si>
    <t xml:space="preserve">Hippo signaling pathway</t>
  </si>
</sst>
</file>

<file path=xl/styles.xml><?xml version="1.0" encoding="utf-8"?>
<styleSheet xmlns="http://schemas.openxmlformats.org/spreadsheetml/2006/main">
  <numFmts count="1">
    <numFmt numFmtId="164" formatCode="General"/>
  </numFmts>
  <fonts count="2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color rgb="FFFFFFFF"/>
      <name val="Times New Roman"/>
      <family val="1"/>
    </font>
    <font>
      <sz val="11"/>
      <color rgb="FF008000"/>
      <name val="Times New Roman"/>
      <family val="1"/>
    </font>
    <font>
      <sz val="11"/>
      <color rgb="FF800080"/>
      <name val="Times New Roman"/>
      <family val="1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Times New Roman"/>
      <family val="1"/>
    </font>
    <font>
      <b val="true"/>
      <sz val="13"/>
      <color rgb="FF003366"/>
      <name val="Times New Roman"/>
      <family val="1"/>
    </font>
    <font>
      <b val="true"/>
      <sz val="11"/>
      <color rgb="FF003366"/>
      <name val="Times New Roman"/>
      <family val="1"/>
    </font>
    <font>
      <b val="true"/>
      <sz val="11"/>
      <color rgb="FFFFFFFF"/>
      <name val="Times New Roman"/>
      <family val="1"/>
    </font>
    <font>
      <b val="true"/>
      <sz val="11"/>
      <color rgb="FF000000"/>
      <name val="Times New Roman"/>
      <family val="1"/>
    </font>
    <font>
      <i val="true"/>
      <sz val="11"/>
      <color rgb="FF808080"/>
      <name val="Times New Roman"/>
      <family val="1"/>
    </font>
    <font>
      <sz val="11"/>
      <color rgb="FFFF0000"/>
      <name val="Times New Roman"/>
      <family val="1"/>
    </font>
    <font>
      <b val="true"/>
      <sz val="11"/>
      <color rgb="FFFF9900"/>
      <name val="Times New Roman"/>
      <family val="1"/>
    </font>
    <font>
      <sz val="11"/>
      <color rgb="FF333399"/>
      <name val="Times New Roman"/>
      <family val="1"/>
    </font>
    <font>
      <b val="true"/>
      <sz val="11"/>
      <color rgb="FF333333"/>
      <name val="Times New Roman"/>
      <family val="1"/>
    </font>
    <font>
      <sz val="11"/>
      <color rgb="FF993300"/>
      <name val="Times New Roman"/>
      <family val="1"/>
    </font>
    <font>
      <sz val="11"/>
      <color rgb="FFFF9900"/>
      <name val="Times New Roman"/>
      <family val="1"/>
    </font>
    <font>
      <sz val="11"/>
      <name val="Times New Roman"/>
      <family val="1"/>
    </font>
    <font>
      <b val="true"/>
      <sz val="20"/>
      <color rgb="FF000000"/>
      <name val="Arial"/>
      <family val="2"/>
    </font>
    <font>
      <sz val="9"/>
      <color rgb="FF000000"/>
      <name val="Arial"/>
      <family val="2"/>
    </font>
    <font>
      <sz val="16"/>
      <color rgb="FF000000"/>
      <name val="Arial"/>
      <family val="2"/>
    </font>
    <font>
      <sz val="12"/>
      <color rgb="FF000000"/>
      <name val="宋体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16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17" borderId="6" applyFont="true" applyBorder="true" applyAlignment="false" applyProtection="false"/>
    <xf numFmtId="164" fontId="5" fillId="18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1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" xfId="20"/>
    <cellStyle name="20% - 着色 2" xfId="21"/>
    <cellStyle name="20% - 着色 3" xfId="22"/>
    <cellStyle name="20% - 着色 4" xfId="23"/>
    <cellStyle name="20% - 着色 5" xfId="24"/>
    <cellStyle name="20% - 着色 6" xfId="25"/>
    <cellStyle name="40% - 着色 1" xfId="26"/>
    <cellStyle name="40% - 着色 2" xfId="27"/>
    <cellStyle name="40% - 着色 3" xfId="28"/>
    <cellStyle name="40% - 着色 4" xfId="29"/>
    <cellStyle name="40% - 着色 5" xfId="30"/>
    <cellStyle name="40% - 着色 6" xfId="31"/>
    <cellStyle name="60% - 着色 1" xfId="32"/>
    <cellStyle name="60% - 着色 2" xfId="33"/>
    <cellStyle name="60% - 着色 3" xfId="34"/>
    <cellStyle name="60% - 着色 4" xfId="35"/>
    <cellStyle name="60% - 着色 5" xfId="36"/>
    <cellStyle name="60% - 着色 6" xfId="37"/>
    <cellStyle name="好" xfId="38"/>
    <cellStyle name="差" xfId="39"/>
    <cellStyle name="标题" xfId="40"/>
    <cellStyle name="标题 1" xfId="41"/>
    <cellStyle name="标题 2" xfId="42"/>
    <cellStyle name="标题 3" xfId="43"/>
    <cellStyle name="标题 4" xfId="44"/>
    <cellStyle name="检查单元格" xfId="45"/>
    <cellStyle name="汇总" xfId="46"/>
    <cellStyle name="注释" xfId="47"/>
    <cellStyle name="着色 1" xfId="48"/>
    <cellStyle name="着色 2" xfId="49"/>
    <cellStyle name="着色 3" xfId="50"/>
    <cellStyle name="着色 4" xfId="51"/>
    <cellStyle name="着色 5" xfId="52"/>
    <cellStyle name="着色 6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Arial"/>
              </a:defRPr>
            </a:pPr>
            <a:r>
              <a:rPr b="1" sz="2000" spc="-1" strike="noStrike">
                <a:solidFill>
                  <a:srgbClr val="000000"/>
                </a:solidFill>
                <a:latin typeface="Arial"/>
              </a:rPr>
              <a:t>Dif gene Sig Pathway</a:t>
            </a:r>
          </a:p>
        </c:rich>
      </c:tx>
      <c:layout>
        <c:manualLayout>
          <c:xMode val="edge"/>
          <c:yMode val="edge"/>
          <c:x val="0.25768875192604"/>
          <c:y val="0.025464093795798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3697996918336"/>
          <c:y val="0.236565705911089"/>
          <c:w val="0.937318952234207"/>
          <c:h val="0.751831949193942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Up regulated pathway—(-LgP)'!$A$2:$A$29</c:f>
              <c:strCache>
                <c:ptCount val="28"/>
                <c:pt idx="0">
                  <c:v>Metabolic pathways</c:v>
                </c:pt>
                <c:pt idx="1">
                  <c:v>ECM-receptor interaction</c:v>
                </c:pt>
                <c:pt idx="2">
                  <c:v>Protein digestion and absorption</c:v>
                </c:pt>
                <c:pt idx="3">
                  <c:v>Mucin type O-Glycan biosynthesis</c:v>
                </c:pt>
                <c:pt idx="4">
                  <c:v>Focal adhesion</c:v>
                </c:pt>
                <c:pt idx="5">
                  <c:v>PI3K-Akt signaling pathway</c:v>
                </c:pt>
                <c:pt idx="6">
                  <c:v>Purine metabolism</c:v>
                </c:pt>
                <c:pt idx="7">
                  <c:v>Amino sugar and nucleotide sugar metabolism</c:v>
                </c:pt>
                <c:pt idx="8">
                  <c:v>Malaria</c:v>
                </c:pt>
                <c:pt idx="9">
                  <c:v>Salivary secretion</c:v>
                </c:pt>
                <c:pt idx="10">
                  <c:v>Vibrio cholerae infection</c:v>
                </c:pt>
                <c:pt idx="11">
                  <c:v>Glycosphingolipid biosynthesis - lacto and neolacto series</c:v>
                </c:pt>
                <c:pt idx="12">
                  <c:v>Starch and sucrose metabolism</c:v>
                </c:pt>
                <c:pt idx="13">
                  <c:v>Galactose metabolism</c:v>
                </c:pt>
                <c:pt idx="14">
                  <c:v>p53 signaling pathway</c:v>
                </c:pt>
                <c:pt idx="15">
                  <c:v>Epithelial cell signaling in Helicobacter pylori infection</c:v>
                </c:pt>
                <c:pt idx="16">
                  <c:v>Biosynthesis of amino acids</c:v>
                </c:pt>
                <c:pt idx="17">
                  <c:v>Cholinergic synapse</c:v>
                </c:pt>
                <c:pt idx="18">
                  <c:v>Fructose and mannose metabolism</c:v>
                </c:pt>
                <c:pt idx="19">
                  <c:v>Riboflavin metabolism</c:v>
                </c:pt>
                <c:pt idx="20">
                  <c:v>Transcriptional misregulation in cancer</c:v>
                </c:pt>
                <c:pt idx="21">
                  <c:v>ABC transporters</c:v>
                </c:pt>
                <c:pt idx="22">
                  <c:v>Glycosaminoglycan biosynthesis - keratan sulfate</c:v>
                </c:pt>
                <c:pt idx="23">
                  <c:v>Axon guidance</c:v>
                </c:pt>
                <c:pt idx="24">
                  <c:v>Carbohydrate digestion and absorption</c:v>
                </c:pt>
                <c:pt idx="25">
                  <c:v>Progesterone-mediated oocyte maturation</c:v>
                </c:pt>
                <c:pt idx="26">
                  <c:v>Sphingolipid metabolism</c:v>
                </c:pt>
                <c:pt idx="27">
                  <c:v>2-Oxocarboxylic acid metabolism</c:v>
                </c:pt>
              </c:strCache>
            </c:strRef>
          </c:cat>
          <c:val>
            <c:numRef>
              <c:f>'Up regulated pathway—(-LgP)'!$B$2:$B$29</c:f>
              <c:numCache>
                <c:formatCode>General</c:formatCode>
                <c:ptCount val="28"/>
                <c:pt idx="0">
                  <c:v>8.57291476849914</c:v>
                </c:pt>
                <c:pt idx="1">
                  <c:v>7.26767711298666</c:v>
                </c:pt>
                <c:pt idx="2">
                  <c:v>6.09496517869856</c:v>
                </c:pt>
                <c:pt idx="3">
                  <c:v>5.71785363361642</c:v>
                </c:pt>
                <c:pt idx="4">
                  <c:v>4.60485417036416</c:v>
                </c:pt>
                <c:pt idx="5">
                  <c:v>3.78998093435767</c:v>
                </c:pt>
                <c:pt idx="6">
                  <c:v>2.91247127544386</c:v>
                </c:pt>
                <c:pt idx="7">
                  <c:v>2.2826197047555</c:v>
                </c:pt>
                <c:pt idx="8">
                  <c:v>2.2826197047555</c:v>
                </c:pt>
                <c:pt idx="9">
                  <c:v>2.12696087089156</c:v>
                </c:pt>
                <c:pt idx="10">
                  <c:v>2.12515666836863</c:v>
                </c:pt>
                <c:pt idx="11">
                  <c:v>2.09926985358644</c:v>
                </c:pt>
                <c:pt idx="12">
                  <c:v>2.06676652468533</c:v>
                </c:pt>
                <c:pt idx="13">
                  <c:v>1.91814937903379</c:v>
                </c:pt>
                <c:pt idx="14">
                  <c:v>1.76037365186593</c:v>
                </c:pt>
                <c:pt idx="15">
                  <c:v>1.76037365186593</c:v>
                </c:pt>
                <c:pt idx="16">
                  <c:v>1.71543920720647</c:v>
                </c:pt>
                <c:pt idx="17">
                  <c:v>1.70090467218334</c:v>
                </c:pt>
                <c:pt idx="18">
                  <c:v>1.69157928414689</c:v>
                </c:pt>
                <c:pt idx="19">
                  <c:v>1.5650830513432</c:v>
                </c:pt>
                <c:pt idx="20">
                  <c:v>1.4702097820326</c:v>
                </c:pt>
                <c:pt idx="21">
                  <c:v>1.44797392489839</c:v>
                </c:pt>
                <c:pt idx="22">
                  <c:v>1.4415385847041</c:v>
                </c:pt>
                <c:pt idx="23">
                  <c:v>1.43543586548612</c:v>
                </c:pt>
                <c:pt idx="24">
                  <c:v>1.42109308782619</c:v>
                </c:pt>
                <c:pt idx="25">
                  <c:v>1.40297196553995</c:v>
                </c:pt>
                <c:pt idx="26">
                  <c:v>1.39488451961794</c:v>
                </c:pt>
                <c:pt idx="27">
                  <c:v>1.3347301599768</c:v>
                </c:pt>
              </c:numCache>
            </c:numRef>
          </c:val>
        </c:ser>
        <c:gapWidth val="150"/>
        <c:overlap val="0"/>
        <c:axId val="52525124"/>
        <c:axId val="7510313"/>
      </c:barChart>
      <c:catAx>
        <c:axId val="52525124"/>
        <c:scaling>
          <c:orientation val="maxMin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Pathway</a:t>
                </a:r>
              </a:p>
            </c:rich>
          </c:tx>
          <c:layout>
            <c:manualLayout>
              <c:xMode val="edge"/>
              <c:yMode val="edge"/>
              <c:x val="0.0154699537750385"/>
              <c:y val="0.3485588666340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10313"/>
        <c:crossesAt val="0"/>
        <c:auto val="1"/>
        <c:lblAlgn val="ctr"/>
        <c:lblOffset val="100"/>
        <c:noMultiLvlLbl val="0"/>
      </c:catAx>
      <c:valAx>
        <c:axId val="7510313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(-LgP)</a:t>
                </a:r>
              </a:p>
            </c:rich>
          </c:tx>
          <c:layout>
            <c:manualLayout>
              <c:xMode val="edge"/>
              <c:yMode val="edge"/>
              <c:x val="0.2157781201849"/>
              <c:y val="0.1551660967269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2525124"/>
        <c:crossesAt val="1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Arial"/>
              </a:defRPr>
            </a:pPr>
            <a:r>
              <a:rPr b="1" sz="2000" spc="-1" strike="noStrike">
                <a:solidFill>
                  <a:srgbClr val="000000"/>
                </a:solidFill>
                <a:latin typeface="Arial"/>
              </a:rPr>
              <a:t>Dif gene Sig Pathway</a:t>
            </a:r>
          </a:p>
        </c:rich>
      </c:tx>
      <c:layout>
        <c:manualLayout>
          <c:xMode val="edge"/>
          <c:yMode val="edge"/>
          <c:x val="0.246543264942016"/>
          <c:y val="0.0086364980774918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3492417484389"/>
          <c:y val="0.127832002366164"/>
          <c:w val="0.915588760035683"/>
          <c:h val="0.843596569062408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own regulated pathway (-LgP)'!$A$2:$A$79</c:f>
              <c:strCache>
                <c:ptCount val="78"/>
                <c:pt idx="0">
                  <c:v>PI3K-Akt signaling pathway</c:v>
                </c:pt>
                <c:pt idx="1">
                  <c:v>Proteoglycans in cancer</c:v>
                </c:pt>
                <c:pt idx="2">
                  <c:v>Malaria</c:v>
                </c:pt>
                <c:pt idx="3">
                  <c:v>Neuroactive ligand-receptor interaction</c:v>
                </c:pt>
                <c:pt idx="4">
                  <c:v>Salivary secretion</c:v>
                </c:pt>
                <c:pt idx="5">
                  <c:v>Cell adhesion molecules (CAMs)</c:v>
                </c:pt>
                <c:pt idx="6">
                  <c:v>Natural killer cell mediated cytotoxicity</c:v>
                </c:pt>
                <c:pt idx="7">
                  <c:v>Mineral absorption</c:v>
                </c:pt>
                <c:pt idx="8">
                  <c:v>Cytokine-cytokine receptor interaction</c:v>
                </c:pt>
                <c:pt idx="9">
                  <c:v>Complement and coagulation cascades</c:v>
                </c:pt>
                <c:pt idx="10">
                  <c:v>Vascular smooth muscle contraction</c:v>
                </c:pt>
                <c:pt idx="11">
                  <c:v>Axon guidance</c:v>
                </c:pt>
                <c:pt idx="12">
                  <c:v>Osteoclast differentiation</c:v>
                </c:pt>
                <c:pt idx="13">
                  <c:v>Calcium signaling pathway</c:v>
                </c:pt>
                <c:pt idx="14">
                  <c:v>Tyrosine metabolism</c:v>
                </c:pt>
                <c:pt idx="15">
                  <c:v>Focal adhesion</c:v>
                </c:pt>
                <c:pt idx="16">
                  <c:v>Chemokine signaling pathway</c:v>
                </c:pt>
                <c:pt idx="17">
                  <c:v>Pathways in cancer</c:v>
                </c:pt>
                <c:pt idx="18">
                  <c:v>Circadian entrainment</c:v>
                </c:pt>
                <c:pt idx="19">
                  <c:v>African trypanosomiasis</c:v>
                </c:pt>
                <c:pt idx="20">
                  <c:v>Antigen processing and presentation</c:v>
                </c:pt>
                <c:pt idx="21">
                  <c:v>Arachidonic acid metabolism</c:v>
                </c:pt>
                <c:pt idx="22">
                  <c:v>Leukocyte transendothelial migration</c:v>
                </c:pt>
                <c:pt idx="23">
                  <c:v>Long-term depression</c:v>
                </c:pt>
                <c:pt idx="24">
                  <c:v>Graft-versus-host disease</c:v>
                </c:pt>
                <c:pt idx="25">
                  <c:v>TGF-beta signaling pathway</c:v>
                </c:pt>
                <c:pt idx="26">
                  <c:v>Endocrine and other factor-regulated calcium reabsorption</c:v>
                </c:pt>
                <c:pt idx="27">
                  <c:v>Endocytosis</c:v>
                </c:pt>
                <c:pt idx="28">
                  <c:v>Amphetamine addiction</c:v>
                </c:pt>
                <c:pt idx="29">
                  <c:v>Cholinergic synapse</c:v>
                </c:pt>
                <c:pt idx="30">
                  <c:v>Serotonergic synapse</c:v>
                </c:pt>
                <c:pt idx="31">
                  <c:v>Morphine addiction</c:v>
                </c:pt>
                <c:pt idx="32">
                  <c:v>Fc gamma R-mediated phagocytosis</c:v>
                </c:pt>
                <c:pt idx="33">
                  <c:v>Regulation of actin cytoskeleton</c:v>
                </c:pt>
                <c:pt idx="34">
                  <c:v>Pancreatic secretion</c:v>
                </c:pt>
                <c:pt idx="35">
                  <c:v>Metabolic pathways</c:v>
                </c:pt>
                <c:pt idx="36">
                  <c:v>Transcriptional misregulation in cancer</c:v>
                </c:pt>
                <c:pt idx="37">
                  <c:v>HIF-1 signaling pathway</c:v>
                </c:pt>
                <c:pt idx="38">
                  <c:v>Dopaminergic synapse</c:v>
                </c:pt>
                <c:pt idx="39">
                  <c:v>Phagosome</c:v>
                </c:pt>
                <c:pt idx="40">
                  <c:v>ECM-receptor interaction</c:v>
                </c:pt>
                <c:pt idx="41">
                  <c:v>Insulin secretion</c:v>
                </c:pt>
                <c:pt idx="42">
                  <c:v>Hematopoietic cell lineage</c:v>
                </c:pt>
                <c:pt idx="43">
                  <c:v>Gap junction</c:v>
                </c:pt>
                <c:pt idx="44">
                  <c:v>Long-term potentiation</c:v>
                </c:pt>
                <c:pt idx="45">
                  <c:v>Prion diseases</c:v>
                </c:pt>
                <c:pt idx="46">
                  <c:v>Staphylococcus aureus infection</c:v>
                </c:pt>
                <c:pt idx="47">
                  <c:v>Jak-STAT signaling pathway</c:v>
                </c:pt>
                <c:pt idx="48">
                  <c:v>Tight junction</c:v>
                </c:pt>
                <c:pt idx="49">
                  <c:v>ABC transporters</c:v>
                </c:pt>
                <c:pt idx="50">
                  <c:v>Protein digestion and absorption</c:v>
                </c:pt>
                <c:pt idx="51">
                  <c:v>MAPK signaling pathway</c:v>
                </c:pt>
                <c:pt idx="52">
                  <c:v>Wnt signaling pathway</c:v>
                </c:pt>
                <c:pt idx="53">
                  <c:v>Retinol metabolism</c:v>
                </c:pt>
                <c:pt idx="54">
                  <c:v>Glutamatergic synapse</c:v>
                </c:pt>
                <c:pt idx="55">
                  <c:v>PPAR signaling pathway</c:v>
                </c:pt>
                <c:pt idx="56">
                  <c:v>Adipocytokine signaling pathway</c:v>
                </c:pt>
                <c:pt idx="57">
                  <c:v>Melanoma</c:v>
                </c:pt>
                <c:pt idx="58">
                  <c:v>Bile secretion</c:v>
                </c:pt>
                <c:pt idx="59">
                  <c:v>Cocaine addiction</c:v>
                </c:pt>
                <c:pt idx="60">
                  <c:v>Drug metabolism - cytochrome P450</c:v>
                </c:pt>
                <c:pt idx="61">
                  <c:v>Pertussis</c:v>
                </c:pt>
                <c:pt idx="62">
                  <c:v>Melanogenesis</c:v>
                </c:pt>
                <c:pt idx="63">
                  <c:v>Bacterial invasion of epithelial cells</c:v>
                </c:pt>
                <c:pt idx="64">
                  <c:v>Amyotrophic lateral sclerosis (ALS)</c:v>
                </c:pt>
                <c:pt idx="65">
                  <c:v>Retrograde endocannabinoid signaling</c:v>
                </c:pt>
                <c:pt idx="66">
                  <c:v>Phosphatidylinositol signaling system</c:v>
                </c:pt>
                <c:pt idx="67">
                  <c:v>Hypertrophic cardiomyopathy (HCM)</c:v>
                </c:pt>
                <c:pt idx="68">
                  <c:v>Tryptophan metabolism</c:v>
                </c:pt>
                <c:pt idx="69">
                  <c:v>ErbB signaling pathway</c:v>
                </c:pt>
                <c:pt idx="70">
                  <c:v>Fat digestion and absorption</c:v>
                </c:pt>
                <c:pt idx="71">
                  <c:v>Hepatitis B</c:v>
                </c:pt>
                <c:pt idx="72">
                  <c:v>Dilated cardiomyopathy</c:v>
                </c:pt>
                <c:pt idx="73">
                  <c:v>Proximal tubule bicarbonate reclamation</c:v>
                </c:pt>
                <c:pt idx="74">
                  <c:v>Rheumatoid arthritis</c:v>
                </c:pt>
                <c:pt idx="75">
                  <c:v>Fatty acid degradation</c:v>
                </c:pt>
                <c:pt idx="76">
                  <c:v>Carbohydrate digestion and absorption</c:v>
                </c:pt>
                <c:pt idx="77">
                  <c:v>Hippo signaling pathway</c:v>
                </c:pt>
              </c:strCache>
            </c:strRef>
          </c:cat>
          <c:val>
            <c:numRef>
              <c:f>'Down regulated pathway (-LgP)'!$B$2:$B$79</c:f>
              <c:numCache>
                <c:formatCode>General</c:formatCode>
                <c:ptCount val="78"/>
                <c:pt idx="0">
                  <c:v>10.9096991353599</c:v>
                </c:pt>
                <c:pt idx="1">
                  <c:v>10.7778233549691</c:v>
                </c:pt>
                <c:pt idx="2">
                  <c:v>10.5184481514636</c:v>
                </c:pt>
                <c:pt idx="3">
                  <c:v>10.4532637915095</c:v>
                </c:pt>
                <c:pt idx="4">
                  <c:v>8.01185311794217</c:v>
                </c:pt>
                <c:pt idx="5">
                  <c:v>7.71990761673427</c:v>
                </c:pt>
                <c:pt idx="6">
                  <c:v>7.15213165034399</c:v>
                </c:pt>
                <c:pt idx="7">
                  <c:v>6.72023661649418</c:v>
                </c:pt>
                <c:pt idx="8">
                  <c:v>6.45500194444259</c:v>
                </c:pt>
                <c:pt idx="9">
                  <c:v>6.4132956083537</c:v>
                </c:pt>
                <c:pt idx="10">
                  <c:v>6.37665451681719</c:v>
                </c:pt>
                <c:pt idx="11">
                  <c:v>5.89937867469463</c:v>
                </c:pt>
                <c:pt idx="12">
                  <c:v>5.73809112300204</c:v>
                </c:pt>
                <c:pt idx="13">
                  <c:v>5.53488250633078</c:v>
                </c:pt>
                <c:pt idx="14">
                  <c:v>5.52920366821519</c:v>
                </c:pt>
                <c:pt idx="15">
                  <c:v>5.52445121235096</c:v>
                </c:pt>
                <c:pt idx="16">
                  <c:v>5.25767212600826</c:v>
                </c:pt>
                <c:pt idx="17">
                  <c:v>5.01551351722846</c:v>
                </c:pt>
                <c:pt idx="18">
                  <c:v>4.89170618758028</c:v>
                </c:pt>
                <c:pt idx="19">
                  <c:v>4.84174000942632</c:v>
                </c:pt>
                <c:pt idx="20">
                  <c:v>4.73300369072925</c:v>
                </c:pt>
                <c:pt idx="21">
                  <c:v>4.60750251972857</c:v>
                </c:pt>
                <c:pt idx="22">
                  <c:v>4.06935584978189</c:v>
                </c:pt>
                <c:pt idx="23">
                  <c:v>4.06714009992624</c:v>
                </c:pt>
                <c:pt idx="24">
                  <c:v>3.99662648943754</c:v>
                </c:pt>
                <c:pt idx="25">
                  <c:v>3.92757956521351</c:v>
                </c:pt>
                <c:pt idx="26">
                  <c:v>3.74888048280129</c:v>
                </c:pt>
                <c:pt idx="27">
                  <c:v>3.65914576219989</c:v>
                </c:pt>
                <c:pt idx="28">
                  <c:v>3.57460025482407</c:v>
                </c:pt>
                <c:pt idx="29">
                  <c:v>3.50565905155502</c:v>
                </c:pt>
                <c:pt idx="30">
                  <c:v>3.47336011143824</c:v>
                </c:pt>
                <c:pt idx="31">
                  <c:v>3.45113944672978</c:v>
                </c:pt>
                <c:pt idx="32">
                  <c:v>3.41493767359235</c:v>
                </c:pt>
                <c:pt idx="33">
                  <c:v>3.41459275955198</c:v>
                </c:pt>
                <c:pt idx="34">
                  <c:v>3.34397011704483</c:v>
                </c:pt>
                <c:pt idx="35">
                  <c:v>3.18204024909422</c:v>
                </c:pt>
                <c:pt idx="36">
                  <c:v>3.01883979061311</c:v>
                </c:pt>
                <c:pt idx="37">
                  <c:v>3.01532360866078</c:v>
                </c:pt>
                <c:pt idx="38">
                  <c:v>2.97474439238117</c:v>
                </c:pt>
                <c:pt idx="39">
                  <c:v>2.92565584125762</c:v>
                </c:pt>
                <c:pt idx="40">
                  <c:v>2.90905484865271</c:v>
                </c:pt>
                <c:pt idx="41">
                  <c:v>2.90905484865271</c:v>
                </c:pt>
                <c:pt idx="42">
                  <c:v>2.87506441243923</c:v>
                </c:pt>
                <c:pt idx="43">
                  <c:v>2.84155973631907</c:v>
                </c:pt>
                <c:pt idx="44">
                  <c:v>2.72006768427144</c:v>
                </c:pt>
                <c:pt idx="45">
                  <c:v>2.59062336233974</c:v>
                </c:pt>
                <c:pt idx="46">
                  <c:v>2.38913123198918</c:v>
                </c:pt>
                <c:pt idx="47">
                  <c:v>2.33747717685907</c:v>
                </c:pt>
                <c:pt idx="48">
                  <c:v>2.27573269027055</c:v>
                </c:pt>
                <c:pt idx="49">
                  <c:v>2.18687707582685</c:v>
                </c:pt>
                <c:pt idx="50">
                  <c:v>2.16486827362537</c:v>
                </c:pt>
                <c:pt idx="51">
                  <c:v>2.10040448971166</c:v>
                </c:pt>
                <c:pt idx="52">
                  <c:v>2.08087405046778</c:v>
                </c:pt>
                <c:pt idx="53">
                  <c:v>2.06783597997218</c:v>
                </c:pt>
                <c:pt idx="54">
                  <c:v>2.04003053428692</c:v>
                </c:pt>
                <c:pt idx="55">
                  <c:v>1.97239976118352</c:v>
                </c:pt>
                <c:pt idx="56">
                  <c:v>1.97239976118352</c:v>
                </c:pt>
                <c:pt idx="57">
                  <c:v>1.97239976118352</c:v>
                </c:pt>
                <c:pt idx="58">
                  <c:v>1.94171695247897</c:v>
                </c:pt>
                <c:pt idx="59">
                  <c:v>1.93829041448276</c:v>
                </c:pt>
                <c:pt idx="60">
                  <c:v>1.88194847040948</c:v>
                </c:pt>
                <c:pt idx="61">
                  <c:v>1.85283290786555</c:v>
                </c:pt>
                <c:pt idx="62">
                  <c:v>1.82608243483341</c:v>
                </c:pt>
                <c:pt idx="63">
                  <c:v>1.79606898682373</c:v>
                </c:pt>
                <c:pt idx="64">
                  <c:v>1.79204021503166</c:v>
                </c:pt>
                <c:pt idx="65">
                  <c:v>1.77907450049996</c:v>
                </c:pt>
                <c:pt idx="66">
                  <c:v>1.6880515080616</c:v>
                </c:pt>
                <c:pt idx="67">
                  <c:v>1.58676818825715</c:v>
                </c:pt>
                <c:pt idx="68">
                  <c:v>1.51899241792387</c:v>
                </c:pt>
                <c:pt idx="69">
                  <c:v>1.51483404418355</c:v>
                </c:pt>
                <c:pt idx="70">
                  <c:v>1.48105157590074</c:v>
                </c:pt>
                <c:pt idx="71">
                  <c:v>1.45049417256106</c:v>
                </c:pt>
                <c:pt idx="72">
                  <c:v>1.44608500651633</c:v>
                </c:pt>
                <c:pt idx="73">
                  <c:v>1.40529456190386</c:v>
                </c:pt>
                <c:pt idx="74">
                  <c:v>1.38030623034567</c:v>
                </c:pt>
                <c:pt idx="75">
                  <c:v>1.37368333631388</c:v>
                </c:pt>
                <c:pt idx="76">
                  <c:v>1.33987599181825</c:v>
                </c:pt>
                <c:pt idx="77">
                  <c:v>1.32134534378585</c:v>
                </c:pt>
              </c:numCache>
            </c:numRef>
          </c:val>
        </c:ser>
        <c:gapWidth val="150"/>
        <c:overlap val="0"/>
        <c:axId val="18416485"/>
        <c:axId val="19546375"/>
      </c:barChart>
      <c:catAx>
        <c:axId val="18416485"/>
        <c:scaling>
          <c:orientation val="maxMin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Pathway</a:t>
                </a:r>
              </a:p>
            </c:rich>
          </c:tx>
          <c:layout>
            <c:manualLayout>
              <c:xMode val="edge"/>
              <c:yMode val="edge"/>
              <c:x val="0.0139942016057092"/>
              <c:y val="0.3388050872522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546375"/>
        <c:crossesAt val="0"/>
        <c:auto val="1"/>
        <c:lblAlgn val="ctr"/>
        <c:lblOffset val="100"/>
        <c:noMultiLvlLbl val="0"/>
      </c:catAx>
      <c:valAx>
        <c:axId val="19546375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(-LgP)</a:t>
                </a:r>
              </a:p>
            </c:rich>
          </c:tx>
          <c:layout>
            <c:manualLayout>
              <c:xMode val="edge"/>
              <c:yMode val="edge"/>
              <c:x val="0.187444246208742"/>
              <c:y val="0.03501922508133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8416485"/>
        <c:crossesAt val="1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520560</xdr:colOff>
      <xdr:row>0</xdr:row>
      <xdr:rowOff>57240</xdr:rowOff>
    </xdr:from>
    <xdr:to>
      <xdr:col>10</xdr:col>
      <xdr:colOff>244800</xdr:colOff>
      <xdr:row>30</xdr:row>
      <xdr:rowOff>8640</xdr:rowOff>
    </xdr:to>
    <xdr:graphicFrame>
      <xdr:nvGraphicFramePr>
        <xdr:cNvPr id="0" name="Chart 1"/>
        <xdr:cNvGraphicFramePr/>
      </xdr:nvGraphicFramePr>
      <xdr:xfrm>
        <a:off x="4618800" y="57240"/>
        <a:ext cx="5840640" cy="589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361440</xdr:colOff>
      <xdr:row>0</xdr:row>
      <xdr:rowOff>0</xdr:rowOff>
    </xdr:from>
    <xdr:to>
      <xdr:col>10</xdr:col>
      <xdr:colOff>701640</xdr:colOff>
      <xdr:row>61</xdr:row>
      <xdr:rowOff>86040</xdr:rowOff>
    </xdr:to>
    <xdr:graphicFrame>
      <xdr:nvGraphicFramePr>
        <xdr:cNvPr id="1" name="Chart 1"/>
        <xdr:cNvGraphicFramePr/>
      </xdr:nvGraphicFramePr>
      <xdr:xfrm>
        <a:off x="4481280" y="0"/>
        <a:ext cx="6456600" cy="1217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"/>
    </sheetView>
  </sheetViews>
  <sheetFormatPr defaultColWidth="8.7890625" defaultRowHeight="15.6" zeroHeight="false" outlineLevelRow="0" outlineLevelCol="0"/>
  <cols>
    <col collapsed="false" customWidth="true" hidden="false" outlineLevel="0" max="1" min="1" style="1" width="35.87"/>
    <col collapsed="false" customWidth="true" hidden="false" outlineLevel="0" max="2" min="2" style="1" width="11.24"/>
  </cols>
  <sheetData>
    <row r="1" customFormat="false" ht="15.6" hidden="false" customHeight="false" outlineLevel="0" collapsed="false">
      <c r="A1" s="2" t="s">
        <v>0</v>
      </c>
      <c r="B1" s="3" t="s">
        <v>1</v>
      </c>
    </row>
    <row r="2" customFormat="false" ht="15.6" hidden="false" customHeight="false" outlineLevel="0" collapsed="false">
      <c r="A2" s="3" t="s">
        <v>2</v>
      </c>
      <c r="B2" s="3" t="n">
        <v>8.57291476849914</v>
      </c>
    </row>
    <row r="3" customFormat="false" ht="15.6" hidden="false" customHeight="false" outlineLevel="0" collapsed="false">
      <c r="A3" s="3" t="s">
        <v>3</v>
      </c>
      <c r="B3" s="3" t="n">
        <v>7.26767711298666</v>
      </c>
    </row>
    <row r="4" customFormat="false" ht="15.6" hidden="false" customHeight="false" outlineLevel="0" collapsed="false">
      <c r="A4" s="3" t="s">
        <v>4</v>
      </c>
      <c r="B4" s="3" t="n">
        <v>6.09496517869856</v>
      </c>
    </row>
    <row r="5" customFormat="false" ht="15.6" hidden="false" customHeight="false" outlineLevel="0" collapsed="false">
      <c r="A5" s="3" t="s">
        <v>5</v>
      </c>
      <c r="B5" s="3" t="n">
        <v>5.71785363361642</v>
      </c>
    </row>
    <row r="6" customFormat="false" ht="15.6" hidden="false" customHeight="false" outlineLevel="0" collapsed="false">
      <c r="A6" s="3" t="s">
        <v>6</v>
      </c>
      <c r="B6" s="3" t="n">
        <v>4.60485417036416</v>
      </c>
    </row>
    <row r="7" customFormat="false" ht="15.6" hidden="false" customHeight="false" outlineLevel="0" collapsed="false">
      <c r="A7" s="3" t="s">
        <v>7</v>
      </c>
      <c r="B7" s="3" t="n">
        <v>3.78998093435767</v>
      </c>
    </row>
    <row r="8" customFormat="false" ht="15.6" hidden="false" customHeight="false" outlineLevel="0" collapsed="false">
      <c r="A8" s="3" t="s">
        <v>8</v>
      </c>
      <c r="B8" s="3" t="n">
        <v>2.91247127544386</v>
      </c>
    </row>
    <row r="9" customFormat="false" ht="15.6" hidden="false" customHeight="false" outlineLevel="0" collapsed="false">
      <c r="A9" s="3" t="s">
        <v>9</v>
      </c>
      <c r="B9" s="3" t="n">
        <v>2.2826197047555</v>
      </c>
    </row>
    <row r="10" customFormat="false" ht="15.6" hidden="false" customHeight="false" outlineLevel="0" collapsed="false">
      <c r="A10" s="3" t="s">
        <v>10</v>
      </c>
      <c r="B10" s="3" t="n">
        <v>2.2826197047555</v>
      </c>
    </row>
    <row r="11" customFormat="false" ht="15.6" hidden="false" customHeight="false" outlineLevel="0" collapsed="false">
      <c r="A11" s="3" t="s">
        <v>11</v>
      </c>
      <c r="B11" s="3" t="n">
        <v>2.12696087089156</v>
      </c>
    </row>
    <row r="12" customFormat="false" ht="15.6" hidden="false" customHeight="false" outlineLevel="0" collapsed="false">
      <c r="A12" s="3" t="s">
        <v>12</v>
      </c>
      <c r="B12" s="3" t="n">
        <v>2.12515666836863</v>
      </c>
    </row>
    <row r="13" customFormat="false" ht="15.6" hidden="false" customHeight="false" outlineLevel="0" collapsed="false">
      <c r="A13" s="3" t="s">
        <v>13</v>
      </c>
      <c r="B13" s="3" t="n">
        <v>2.09926985358644</v>
      </c>
    </row>
    <row r="14" customFormat="false" ht="15.6" hidden="false" customHeight="false" outlineLevel="0" collapsed="false">
      <c r="A14" s="3" t="s">
        <v>14</v>
      </c>
      <c r="B14" s="3" t="n">
        <v>2.06676652468533</v>
      </c>
    </row>
    <row r="15" customFormat="false" ht="15.6" hidden="false" customHeight="false" outlineLevel="0" collapsed="false">
      <c r="A15" s="3" t="s">
        <v>15</v>
      </c>
      <c r="B15" s="3" t="n">
        <v>1.91814937903379</v>
      </c>
    </row>
    <row r="16" customFormat="false" ht="15.6" hidden="false" customHeight="false" outlineLevel="0" collapsed="false">
      <c r="A16" s="3" t="s">
        <v>16</v>
      </c>
      <c r="B16" s="3" t="n">
        <v>1.76037365186593</v>
      </c>
    </row>
    <row r="17" customFormat="false" ht="15.6" hidden="false" customHeight="false" outlineLevel="0" collapsed="false">
      <c r="A17" s="3" t="s">
        <v>17</v>
      </c>
      <c r="B17" s="3" t="n">
        <v>1.76037365186593</v>
      </c>
    </row>
    <row r="18" customFormat="false" ht="15.6" hidden="false" customHeight="false" outlineLevel="0" collapsed="false">
      <c r="A18" s="3" t="s">
        <v>18</v>
      </c>
      <c r="B18" s="3" t="n">
        <v>1.71543920720647</v>
      </c>
    </row>
    <row r="19" customFormat="false" ht="15.6" hidden="false" customHeight="false" outlineLevel="0" collapsed="false">
      <c r="A19" s="3" t="s">
        <v>19</v>
      </c>
      <c r="B19" s="3" t="n">
        <v>1.70090467218334</v>
      </c>
    </row>
    <row r="20" customFormat="false" ht="15.6" hidden="false" customHeight="false" outlineLevel="0" collapsed="false">
      <c r="A20" s="3" t="s">
        <v>20</v>
      </c>
      <c r="B20" s="3" t="n">
        <v>1.69157928414689</v>
      </c>
    </row>
    <row r="21" customFormat="false" ht="15.6" hidden="false" customHeight="false" outlineLevel="0" collapsed="false">
      <c r="A21" s="3" t="s">
        <v>21</v>
      </c>
      <c r="B21" s="3" t="n">
        <v>1.5650830513432</v>
      </c>
    </row>
    <row r="22" customFormat="false" ht="15.6" hidden="false" customHeight="false" outlineLevel="0" collapsed="false">
      <c r="A22" s="3" t="s">
        <v>22</v>
      </c>
      <c r="B22" s="3" t="n">
        <v>1.4702097820326</v>
      </c>
    </row>
    <row r="23" customFormat="false" ht="15.6" hidden="false" customHeight="false" outlineLevel="0" collapsed="false">
      <c r="A23" s="3" t="s">
        <v>23</v>
      </c>
      <c r="B23" s="3" t="n">
        <v>1.44797392489839</v>
      </c>
    </row>
    <row r="24" customFormat="false" ht="15.6" hidden="false" customHeight="false" outlineLevel="0" collapsed="false">
      <c r="A24" s="3" t="s">
        <v>24</v>
      </c>
      <c r="B24" s="3" t="n">
        <v>1.4415385847041</v>
      </c>
    </row>
    <row r="25" customFormat="false" ht="15.6" hidden="false" customHeight="false" outlineLevel="0" collapsed="false">
      <c r="A25" s="3" t="s">
        <v>25</v>
      </c>
      <c r="B25" s="3" t="n">
        <v>1.43543586548612</v>
      </c>
    </row>
    <row r="26" customFormat="false" ht="15.6" hidden="false" customHeight="false" outlineLevel="0" collapsed="false">
      <c r="A26" s="3" t="s">
        <v>26</v>
      </c>
      <c r="B26" s="3" t="n">
        <v>1.42109308782619</v>
      </c>
    </row>
    <row r="27" customFormat="false" ht="15.6" hidden="false" customHeight="false" outlineLevel="0" collapsed="false">
      <c r="A27" s="3" t="s">
        <v>27</v>
      </c>
      <c r="B27" s="3" t="n">
        <v>1.40297196553995</v>
      </c>
    </row>
    <row r="28" customFormat="false" ht="15.6" hidden="false" customHeight="false" outlineLevel="0" collapsed="false">
      <c r="A28" s="3" t="s">
        <v>28</v>
      </c>
      <c r="B28" s="3" t="n">
        <v>1.39488451961794</v>
      </c>
    </row>
    <row r="29" customFormat="false" ht="15.6" hidden="false" customHeight="false" outlineLevel="0" collapsed="false">
      <c r="A29" s="3" t="s">
        <v>29</v>
      </c>
      <c r="B29" s="3" t="n">
        <v>1.334730159976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9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A29" activeCellId="0" sqref="A29"/>
    </sheetView>
  </sheetViews>
  <sheetFormatPr defaultColWidth="8.7890625" defaultRowHeight="15.6" zeroHeight="false" outlineLevelRow="0" outlineLevelCol="0"/>
  <cols>
    <col collapsed="false" customWidth="true" hidden="false" outlineLevel="0" max="1" min="1" style="1" width="36.12"/>
    <col collapsed="false" customWidth="true" hidden="false" outlineLevel="0" max="2" min="2" style="1" width="11.24"/>
  </cols>
  <sheetData>
    <row r="1" customFormat="false" ht="15.6" hidden="false" customHeight="false" outlineLevel="0" collapsed="false">
      <c r="A1" s="2" t="s">
        <v>0</v>
      </c>
      <c r="B1" s="3" t="s">
        <v>1</v>
      </c>
    </row>
    <row r="2" customFormat="false" ht="15.6" hidden="false" customHeight="false" outlineLevel="0" collapsed="false">
      <c r="A2" s="3" t="s">
        <v>7</v>
      </c>
      <c r="B2" s="3" t="n">
        <v>10.9096991353599</v>
      </c>
    </row>
    <row r="3" customFormat="false" ht="15.6" hidden="false" customHeight="false" outlineLevel="0" collapsed="false">
      <c r="A3" s="3" t="s">
        <v>30</v>
      </c>
      <c r="B3" s="3" t="n">
        <v>10.7778233549691</v>
      </c>
    </row>
    <row r="4" customFormat="false" ht="15.6" hidden="false" customHeight="false" outlineLevel="0" collapsed="false">
      <c r="A4" s="3" t="s">
        <v>10</v>
      </c>
      <c r="B4" s="3" t="n">
        <v>10.5184481514636</v>
      </c>
    </row>
    <row r="5" customFormat="false" ht="15.6" hidden="false" customHeight="false" outlineLevel="0" collapsed="false">
      <c r="A5" s="3" t="s">
        <v>31</v>
      </c>
      <c r="B5" s="3" t="n">
        <v>10.4532637915095</v>
      </c>
    </row>
    <row r="6" customFormat="false" ht="15.6" hidden="false" customHeight="false" outlineLevel="0" collapsed="false">
      <c r="A6" s="3" t="s">
        <v>11</v>
      </c>
      <c r="B6" s="3" t="n">
        <v>8.01185311794217</v>
      </c>
    </row>
    <row r="7" customFormat="false" ht="15.6" hidden="false" customHeight="false" outlineLevel="0" collapsed="false">
      <c r="A7" s="3" t="s">
        <v>32</v>
      </c>
      <c r="B7" s="3" t="n">
        <v>7.71990761673427</v>
      </c>
    </row>
    <row r="8" customFormat="false" ht="15.6" hidden="false" customHeight="false" outlineLevel="0" collapsed="false">
      <c r="A8" s="3" t="s">
        <v>33</v>
      </c>
      <c r="B8" s="3" t="n">
        <v>7.15213165034399</v>
      </c>
    </row>
    <row r="9" customFormat="false" ht="15.6" hidden="false" customHeight="false" outlineLevel="0" collapsed="false">
      <c r="A9" s="3" t="s">
        <v>34</v>
      </c>
      <c r="B9" s="3" t="n">
        <v>6.72023661649418</v>
      </c>
    </row>
    <row r="10" customFormat="false" ht="15.6" hidden="false" customHeight="false" outlineLevel="0" collapsed="false">
      <c r="A10" s="3" t="s">
        <v>35</v>
      </c>
      <c r="B10" s="3" t="n">
        <v>6.45500194444259</v>
      </c>
    </row>
    <row r="11" customFormat="false" ht="15.6" hidden="false" customHeight="false" outlineLevel="0" collapsed="false">
      <c r="A11" s="3" t="s">
        <v>36</v>
      </c>
      <c r="B11" s="3" t="n">
        <v>6.4132956083537</v>
      </c>
    </row>
    <row r="12" customFormat="false" ht="15.6" hidden="false" customHeight="false" outlineLevel="0" collapsed="false">
      <c r="A12" s="3" t="s">
        <v>37</v>
      </c>
      <c r="B12" s="3" t="n">
        <v>6.37665451681719</v>
      </c>
    </row>
    <row r="13" customFormat="false" ht="15.6" hidden="false" customHeight="false" outlineLevel="0" collapsed="false">
      <c r="A13" s="3" t="s">
        <v>25</v>
      </c>
      <c r="B13" s="3" t="n">
        <v>5.89937867469463</v>
      </c>
    </row>
    <row r="14" customFormat="false" ht="15.6" hidden="false" customHeight="false" outlineLevel="0" collapsed="false">
      <c r="A14" s="3" t="s">
        <v>38</v>
      </c>
      <c r="B14" s="3" t="n">
        <v>5.73809112300204</v>
      </c>
    </row>
    <row r="15" customFormat="false" ht="15.6" hidden="false" customHeight="false" outlineLevel="0" collapsed="false">
      <c r="A15" s="3" t="s">
        <v>39</v>
      </c>
      <c r="B15" s="3" t="n">
        <v>5.53488250633078</v>
      </c>
    </row>
    <row r="16" customFormat="false" ht="15.6" hidden="false" customHeight="false" outlineLevel="0" collapsed="false">
      <c r="A16" s="3" t="s">
        <v>40</v>
      </c>
      <c r="B16" s="3" t="n">
        <v>5.52920366821519</v>
      </c>
    </row>
    <row r="17" customFormat="false" ht="15.6" hidden="false" customHeight="false" outlineLevel="0" collapsed="false">
      <c r="A17" s="3" t="s">
        <v>6</v>
      </c>
      <c r="B17" s="3" t="n">
        <v>5.52445121235096</v>
      </c>
    </row>
    <row r="18" customFormat="false" ht="15.6" hidden="false" customHeight="false" outlineLevel="0" collapsed="false">
      <c r="A18" s="3" t="s">
        <v>41</v>
      </c>
      <c r="B18" s="3" t="n">
        <v>5.25767212600826</v>
      </c>
    </row>
    <row r="19" customFormat="false" ht="15.6" hidden="false" customHeight="false" outlineLevel="0" collapsed="false">
      <c r="A19" s="3" t="s">
        <v>42</v>
      </c>
      <c r="B19" s="3" t="n">
        <v>5.01551351722846</v>
      </c>
    </row>
    <row r="20" customFormat="false" ht="15.6" hidden="false" customHeight="false" outlineLevel="0" collapsed="false">
      <c r="A20" s="3" t="s">
        <v>43</v>
      </c>
      <c r="B20" s="3" t="n">
        <v>4.89170618758028</v>
      </c>
    </row>
    <row r="21" customFormat="false" ht="15.6" hidden="false" customHeight="false" outlineLevel="0" collapsed="false">
      <c r="A21" s="3" t="s">
        <v>44</v>
      </c>
      <c r="B21" s="3" t="n">
        <v>4.84174000942632</v>
      </c>
    </row>
    <row r="22" customFormat="false" ht="15.6" hidden="false" customHeight="false" outlineLevel="0" collapsed="false">
      <c r="A22" s="3" t="s">
        <v>45</v>
      </c>
      <c r="B22" s="3" t="n">
        <v>4.73300369072925</v>
      </c>
    </row>
    <row r="23" customFormat="false" ht="15.6" hidden="false" customHeight="false" outlineLevel="0" collapsed="false">
      <c r="A23" s="3" t="s">
        <v>46</v>
      </c>
      <c r="B23" s="3" t="n">
        <v>4.60750251972857</v>
      </c>
    </row>
    <row r="24" customFormat="false" ht="15.6" hidden="false" customHeight="false" outlineLevel="0" collapsed="false">
      <c r="A24" s="3" t="s">
        <v>47</v>
      </c>
      <c r="B24" s="3" t="n">
        <v>4.06935584978189</v>
      </c>
    </row>
    <row r="25" customFormat="false" ht="15.6" hidden="false" customHeight="false" outlineLevel="0" collapsed="false">
      <c r="A25" s="3" t="s">
        <v>48</v>
      </c>
      <c r="B25" s="3" t="n">
        <v>4.06714009992624</v>
      </c>
    </row>
    <row r="26" customFormat="false" ht="15.6" hidden="false" customHeight="false" outlineLevel="0" collapsed="false">
      <c r="A26" s="3" t="s">
        <v>49</v>
      </c>
      <c r="B26" s="3" t="n">
        <v>3.99662648943754</v>
      </c>
    </row>
    <row r="27" customFormat="false" ht="15.6" hidden="false" customHeight="false" outlineLevel="0" collapsed="false">
      <c r="A27" s="3" t="s">
        <v>50</v>
      </c>
      <c r="B27" s="3" t="n">
        <v>3.92757956521351</v>
      </c>
    </row>
    <row r="28" customFormat="false" ht="15.6" hidden="false" customHeight="false" outlineLevel="0" collapsed="false">
      <c r="A28" s="3" t="s">
        <v>51</v>
      </c>
      <c r="B28" s="3" t="n">
        <v>3.74888048280129</v>
      </c>
    </row>
    <row r="29" customFormat="false" ht="15.6" hidden="false" customHeight="false" outlineLevel="0" collapsed="false">
      <c r="A29" s="3" t="s">
        <v>52</v>
      </c>
      <c r="B29" s="3" t="n">
        <v>3.65914576219989</v>
      </c>
    </row>
    <row r="30" customFormat="false" ht="15.6" hidden="false" customHeight="false" outlineLevel="0" collapsed="false">
      <c r="A30" s="3" t="s">
        <v>53</v>
      </c>
      <c r="B30" s="3" t="n">
        <v>3.57460025482407</v>
      </c>
    </row>
    <row r="31" customFormat="false" ht="15.6" hidden="false" customHeight="false" outlineLevel="0" collapsed="false">
      <c r="A31" s="3" t="s">
        <v>19</v>
      </c>
      <c r="B31" s="3" t="n">
        <v>3.50565905155502</v>
      </c>
    </row>
    <row r="32" customFormat="false" ht="15.6" hidden="false" customHeight="false" outlineLevel="0" collapsed="false">
      <c r="A32" s="3" t="s">
        <v>54</v>
      </c>
      <c r="B32" s="3" t="n">
        <v>3.47336011143824</v>
      </c>
    </row>
    <row r="33" customFormat="false" ht="15.6" hidden="false" customHeight="false" outlineLevel="0" collapsed="false">
      <c r="A33" s="3" t="s">
        <v>55</v>
      </c>
      <c r="B33" s="3" t="n">
        <v>3.45113944672978</v>
      </c>
    </row>
    <row r="34" customFormat="false" ht="15.6" hidden="false" customHeight="false" outlineLevel="0" collapsed="false">
      <c r="A34" s="3" t="s">
        <v>56</v>
      </c>
      <c r="B34" s="3" t="n">
        <v>3.41493767359235</v>
      </c>
    </row>
    <row r="35" customFormat="false" ht="15.6" hidden="false" customHeight="false" outlineLevel="0" collapsed="false">
      <c r="A35" s="3" t="s">
        <v>57</v>
      </c>
      <c r="B35" s="3" t="n">
        <v>3.41459275955198</v>
      </c>
    </row>
    <row r="36" customFormat="false" ht="15.6" hidden="false" customHeight="false" outlineLevel="0" collapsed="false">
      <c r="A36" s="3" t="s">
        <v>58</v>
      </c>
      <c r="B36" s="3" t="n">
        <v>3.34397011704483</v>
      </c>
    </row>
    <row r="37" customFormat="false" ht="15.6" hidden="false" customHeight="false" outlineLevel="0" collapsed="false">
      <c r="A37" s="3" t="s">
        <v>2</v>
      </c>
      <c r="B37" s="3" t="n">
        <v>3.18204024909422</v>
      </c>
    </row>
    <row r="38" customFormat="false" ht="15.6" hidden="false" customHeight="false" outlineLevel="0" collapsed="false">
      <c r="A38" s="3" t="s">
        <v>22</v>
      </c>
      <c r="B38" s="3" t="n">
        <v>3.01883979061311</v>
      </c>
    </row>
    <row r="39" customFormat="false" ht="15.6" hidden="false" customHeight="false" outlineLevel="0" collapsed="false">
      <c r="A39" s="3" t="s">
        <v>59</v>
      </c>
      <c r="B39" s="3" t="n">
        <v>3.01532360866078</v>
      </c>
    </row>
    <row r="40" customFormat="false" ht="15.6" hidden="false" customHeight="false" outlineLevel="0" collapsed="false">
      <c r="A40" s="3" t="s">
        <v>60</v>
      </c>
      <c r="B40" s="3" t="n">
        <v>2.97474439238117</v>
      </c>
    </row>
    <row r="41" customFormat="false" ht="15.6" hidden="false" customHeight="false" outlineLevel="0" collapsed="false">
      <c r="A41" s="3" t="s">
        <v>61</v>
      </c>
      <c r="B41" s="3" t="n">
        <v>2.92565584125762</v>
      </c>
    </row>
    <row r="42" customFormat="false" ht="15.6" hidden="false" customHeight="false" outlineLevel="0" collapsed="false">
      <c r="A42" s="3" t="s">
        <v>3</v>
      </c>
      <c r="B42" s="3" t="n">
        <v>2.90905484865271</v>
      </c>
    </row>
    <row r="43" customFormat="false" ht="15.6" hidden="false" customHeight="false" outlineLevel="0" collapsed="false">
      <c r="A43" s="3" t="s">
        <v>62</v>
      </c>
      <c r="B43" s="3" t="n">
        <v>2.90905484865271</v>
      </c>
    </row>
    <row r="44" customFormat="false" ht="15.6" hidden="false" customHeight="false" outlineLevel="0" collapsed="false">
      <c r="A44" s="3" t="s">
        <v>63</v>
      </c>
      <c r="B44" s="3" t="n">
        <v>2.87506441243923</v>
      </c>
    </row>
    <row r="45" customFormat="false" ht="15.6" hidden="false" customHeight="false" outlineLevel="0" collapsed="false">
      <c r="A45" s="3" t="s">
        <v>64</v>
      </c>
      <c r="B45" s="3" t="n">
        <v>2.84155973631907</v>
      </c>
    </row>
    <row r="46" customFormat="false" ht="15.6" hidden="false" customHeight="false" outlineLevel="0" collapsed="false">
      <c r="A46" s="3" t="s">
        <v>65</v>
      </c>
      <c r="B46" s="3" t="n">
        <v>2.72006768427144</v>
      </c>
    </row>
    <row r="47" customFormat="false" ht="15.6" hidden="false" customHeight="false" outlineLevel="0" collapsed="false">
      <c r="A47" s="3" t="s">
        <v>66</v>
      </c>
      <c r="B47" s="3" t="n">
        <v>2.59062336233974</v>
      </c>
    </row>
    <row r="48" customFormat="false" ht="15.6" hidden="false" customHeight="false" outlineLevel="0" collapsed="false">
      <c r="A48" s="3" t="s">
        <v>67</v>
      </c>
      <c r="B48" s="3" t="n">
        <v>2.38913123198918</v>
      </c>
    </row>
    <row r="49" customFormat="false" ht="15.6" hidden="false" customHeight="false" outlineLevel="0" collapsed="false">
      <c r="A49" s="3" t="s">
        <v>68</v>
      </c>
      <c r="B49" s="3" t="n">
        <v>2.33747717685907</v>
      </c>
    </row>
    <row r="50" customFormat="false" ht="15.6" hidden="false" customHeight="false" outlineLevel="0" collapsed="false">
      <c r="A50" s="3" t="s">
        <v>69</v>
      </c>
      <c r="B50" s="3" t="n">
        <v>2.27573269027055</v>
      </c>
    </row>
    <row r="51" customFormat="false" ht="15.6" hidden="false" customHeight="false" outlineLevel="0" collapsed="false">
      <c r="A51" s="3" t="s">
        <v>23</v>
      </c>
      <c r="B51" s="3" t="n">
        <v>2.18687707582685</v>
      </c>
    </row>
    <row r="52" customFormat="false" ht="15.6" hidden="false" customHeight="false" outlineLevel="0" collapsed="false">
      <c r="A52" s="3" t="s">
        <v>4</v>
      </c>
      <c r="B52" s="3" t="n">
        <v>2.16486827362537</v>
      </c>
    </row>
    <row r="53" customFormat="false" ht="15.6" hidden="false" customHeight="false" outlineLevel="0" collapsed="false">
      <c r="A53" s="3" t="s">
        <v>70</v>
      </c>
      <c r="B53" s="3" t="n">
        <v>2.10040448971166</v>
      </c>
    </row>
    <row r="54" customFormat="false" ht="15.6" hidden="false" customHeight="false" outlineLevel="0" collapsed="false">
      <c r="A54" s="3" t="s">
        <v>71</v>
      </c>
      <c r="B54" s="3" t="n">
        <v>2.08087405046778</v>
      </c>
    </row>
    <row r="55" customFormat="false" ht="15.6" hidden="false" customHeight="false" outlineLevel="0" collapsed="false">
      <c r="A55" s="3" t="s">
        <v>72</v>
      </c>
      <c r="B55" s="3" t="n">
        <v>2.06783597997218</v>
      </c>
    </row>
    <row r="56" customFormat="false" ht="15.6" hidden="false" customHeight="false" outlineLevel="0" collapsed="false">
      <c r="A56" s="3" t="s">
        <v>73</v>
      </c>
      <c r="B56" s="3" t="n">
        <v>2.04003053428692</v>
      </c>
    </row>
    <row r="57" customFormat="false" ht="15.6" hidden="false" customHeight="false" outlineLevel="0" collapsed="false">
      <c r="A57" s="3" t="s">
        <v>74</v>
      </c>
      <c r="B57" s="3" t="n">
        <v>1.97239976118352</v>
      </c>
    </row>
    <row r="58" customFormat="false" ht="15.6" hidden="false" customHeight="false" outlineLevel="0" collapsed="false">
      <c r="A58" s="3" t="s">
        <v>75</v>
      </c>
      <c r="B58" s="3" t="n">
        <v>1.97239976118352</v>
      </c>
    </row>
    <row r="59" customFormat="false" ht="15.6" hidden="false" customHeight="false" outlineLevel="0" collapsed="false">
      <c r="A59" s="3" t="s">
        <v>76</v>
      </c>
      <c r="B59" s="3" t="n">
        <v>1.97239976118352</v>
      </c>
    </row>
    <row r="60" customFormat="false" ht="15.6" hidden="false" customHeight="false" outlineLevel="0" collapsed="false">
      <c r="A60" s="3" t="s">
        <v>77</v>
      </c>
      <c r="B60" s="3" t="n">
        <v>1.94171695247897</v>
      </c>
    </row>
    <row r="61" customFormat="false" ht="15.6" hidden="false" customHeight="false" outlineLevel="0" collapsed="false">
      <c r="A61" s="3" t="s">
        <v>78</v>
      </c>
      <c r="B61" s="3" t="n">
        <v>1.93829041448276</v>
      </c>
    </row>
    <row r="62" customFormat="false" ht="15.6" hidden="false" customHeight="false" outlineLevel="0" collapsed="false">
      <c r="A62" s="3" t="s">
        <v>79</v>
      </c>
      <c r="B62" s="3" t="n">
        <v>1.88194847040948</v>
      </c>
    </row>
    <row r="63" customFormat="false" ht="15.6" hidden="false" customHeight="false" outlineLevel="0" collapsed="false">
      <c r="A63" s="3" t="s">
        <v>80</v>
      </c>
      <c r="B63" s="3" t="n">
        <v>1.85283290786555</v>
      </c>
    </row>
    <row r="64" customFormat="false" ht="15.6" hidden="false" customHeight="false" outlineLevel="0" collapsed="false">
      <c r="A64" s="3" t="s">
        <v>81</v>
      </c>
      <c r="B64" s="3" t="n">
        <v>1.82608243483341</v>
      </c>
    </row>
    <row r="65" customFormat="false" ht="15.6" hidden="false" customHeight="false" outlineLevel="0" collapsed="false">
      <c r="A65" s="3" t="s">
        <v>82</v>
      </c>
      <c r="B65" s="3" t="n">
        <v>1.79606898682373</v>
      </c>
    </row>
    <row r="66" customFormat="false" ht="15.6" hidden="false" customHeight="false" outlineLevel="0" collapsed="false">
      <c r="A66" s="3" t="s">
        <v>83</v>
      </c>
      <c r="B66" s="3" t="n">
        <v>1.79204021503166</v>
      </c>
    </row>
    <row r="67" customFormat="false" ht="15.6" hidden="false" customHeight="false" outlineLevel="0" collapsed="false">
      <c r="A67" s="3" t="s">
        <v>84</v>
      </c>
      <c r="B67" s="3" t="n">
        <v>1.77907450049996</v>
      </c>
    </row>
    <row r="68" customFormat="false" ht="15.6" hidden="false" customHeight="false" outlineLevel="0" collapsed="false">
      <c r="A68" s="3" t="s">
        <v>85</v>
      </c>
      <c r="B68" s="3" t="n">
        <v>1.6880515080616</v>
      </c>
    </row>
    <row r="69" customFormat="false" ht="15.6" hidden="false" customHeight="false" outlineLevel="0" collapsed="false">
      <c r="A69" s="3" t="s">
        <v>86</v>
      </c>
      <c r="B69" s="3" t="n">
        <v>1.58676818825715</v>
      </c>
    </row>
    <row r="70" customFormat="false" ht="15.6" hidden="false" customHeight="false" outlineLevel="0" collapsed="false">
      <c r="A70" s="3" t="s">
        <v>87</v>
      </c>
      <c r="B70" s="3" t="n">
        <v>1.51899241792387</v>
      </c>
    </row>
    <row r="71" customFormat="false" ht="15.6" hidden="false" customHeight="false" outlineLevel="0" collapsed="false">
      <c r="A71" s="3" t="s">
        <v>88</v>
      </c>
      <c r="B71" s="3" t="n">
        <v>1.51483404418355</v>
      </c>
    </row>
    <row r="72" customFormat="false" ht="15.6" hidden="false" customHeight="false" outlineLevel="0" collapsed="false">
      <c r="A72" s="3" t="s">
        <v>89</v>
      </c>
      <c r="B72" s="3" t="n">
        <v>1.48105157590074</v>
      </c>
    </row>
    <row r="73" customFormat="false" ht="15.6" hidden="false" customHeight="false" outlineLevel="0" collapsed="false">
      <c r="A73" s="3" t="s">
        <v>90</v>
      </c>
      <c r="B73" s="3" t="n">
        <v>1.45049417256106</v>
      </c>
    </row>
    <row r="74" customFormat="false" ht="15.6" hidden="false" customHeight="false" outlineLevel="0" collapsed="false">
      <c r="A74" s="3" t="s">
        <v>91</v>
      </c>
      <c r="B74" s="3" t="n">
        <v>1.44608500651633</v>
      </c>
    </row>
    <row r="75" customFormat="false" ht="15.6" hidden="false" customHeight="false" outlineLevel="0" collapsed="false">
      <c r="A75" s="3" t="s">
        <v>92</v>
      </c>
      <c r="B75" s="3" t="n">
        <v>1.40529456190386</v>
      </c>
    </row>
    <row r="76" customFormat="false" ht="15.6" hidden="false" customHeight="false" outlineLevel="0" collapsed="false">
      <c r="A76" s="3" t="s">
        <v>93</v>
      </c>
      <c r="B76" s="3" t="n">
        <v>1.38030623034567</v>
      </c>
    </row>
    <row r="77" customFormat="false" ht="15.6" hidden="false" customHeight="false" outlineLevel="0" collapsed="false">
      <c r="A77" s="3" t="s">
        <v>94</v>
      </c>
      <c r="B77" s="3" t="n">
        <v>1.37368333631388</v>
      </c>
    </row>
    <row r="78" customFormat="false" ht="15.6" hidden="false" customHeight="false" outlineLevel="0" collapsed="false">
      <c r="A78" s="3" t="s">
        <v>26</v>
      </c>
      <c r="B78" s="3" t="n">
        <v>1.33987599181825</v>
      </c>
    </row>
    <row r="79" customFormat="false" ht="15.6" hidden="false" customHeight="false" outlineLevel="0" collapsed="false">
      <c r="A79" s="3" t="s">
        <v>95</v>
      </c>
      <c r="B79" s="3" t="n">
        <v>1.3213453437858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03-01T02:43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85</vt:lpwstr>
  </property>
</Properties>
</file>